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328"/>
  <workbookPr filterPrivacy="1" defaultThemeVersion="124226"/>
  <xr:revisionPtr revIDLastSave="0" documentId="8_{6BB6DFF9-345F-4ACF-8E92-208BBA2BE626}" xr6:coauthVersionLast="41" xr6:coauthVersionMax="41" xr10:uidLastSave="{00000000-0000-0000-0000-000000000000}"/>
  <bookViews>
    <workbookView xWindow="8580" yWindow="3765" windowWidth="14925" windowHeight="14850" xr2:uid="{00000000-000D-0000-FFFF-FFFF00000000}"/>
  </bookViews>
  <sheets>
    <sheet name="Fig. 2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6" uniqueCount="18">
  <si>
    <t>May</t>
  </si>
  <si>
    <t>June</t>
  </si>
  <si>
    <t>July</t>
  </si>
  <si>
    <t>2010</t>
  </si>
  <si>
    <t>2011</t>
  </si>
  <si>
    <t>2012</t>
  </si>
  <si>
    <t>Month</t>
  </si>
  <si>
    <t>Year</t>
  </si>
  <si>
    <t>Apr</t>
  </si>
  <si>
    <t>Aug</t>
  </si>
  <si>
    <t>Sep</t>
  </si>
  <si>
    <t>Oct</t>
  </si>
  <si>
    <t xml:space="preserve"> Total Precipitation (inches)</t>
  </si>
  <si>
    <t>Number of rainy days (d)</t>
  </si>
  <si>
    <t xml:space="preserve"> Max Relative Humidity(%)</t>
  </si>
  <si>
    <t>Air Temp Max(° C)</t>
  </si>
  <si>
    <t xml:space="preserve"> Total Precipitation (mm)</t>
  </si>
  <si>
    <t>Apr, May, June, July, Aug, Sep, O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164" fontId="0" fillId="0" borderId="1" xfId="0" applyNumberFormat="1" applyBorder="1"/>
    <xf numFmtId="0" fontId="0" fillId="0" borderId="5" xfId="0" applyBorder="1"/>
    <xf numFmtId="49" fontId="0" fillId="0" borderId="1" xfId="0" applyNumberFormat="1" applyFill="1" applyBorder="1" applyAlignment="1">
      <alignment horizontal="center"/>
    </xf>
    <xf numFmtId="0" fontId="0" fillId="0" borderId="0" xfId="0" applyBorder="1"/>
    <xf numFmtId="164" fontId="0" fillId="0" borderId="0" xfId="0" applyNumberFormat="1" applyBorder="1"/>
    <xf numFmtId="164" fontId="0" fillId="2" borderId="1" xfId="0" applyNumberFormat="1" applyFill="1" applyBorder="1"/>
    <xf numFmtId="49" fontId="0" fillId="2" borderId="1" xfId="0" applyNumberFormat="1" applyFill="1" applyBorder="1" applyAlignment="1">
      <alignment horizontal="center"/>
    </xf>
    <xf numFmtId="0" fontId="0" fillId="2" borderId="1" xfId="0" applyFill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v>2010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cat>
            <c:strLit>
              <c:ptCount val="7"/>
              <c:pt idx="0">
                <c:v>Apr</c:v>
              </c:pt>
              <c:pt idx="1">
                <c:v> May</c:v>
              </c:pt>
              <c:pt idx="2">
                <c:v> June</c:v>
              </c:pt>
              <c:pt idx="3">
                <c:v> July</c:v>
              </c:pt>
              <c:pt idx="4">
                <c:v> Aug</c:v>
              </c:pt>
              <c:pt idx="5">
                <c:v> Sep</c:v>
              </c:pt>
              <c:pt idx="6">
                <c:v> Oct</c:v>
              </c:pt>
            </c:strLit>
          </c:cat>
          <c:val>
            <c:numRef>
              <c:f>'Fig. 2'!$C$6:$C$12</c:f>
              <c:numCache>
                <c:formatCode>0.0</c:formatCode>
                <c:ptCount val="7"/>
                <c:pt idx="0">
                  <c:v>26.8</c:v>
                </c:pt>
                <c:pt idx="1">
                  <c:v>30.1</c:v>
                </c:pt>
                <c:pt idx="2">
                  <c:v>34.299999999999997</c:v>
                </c:pt>
                <c:pt idx="3">
                  <c:v>34</c:v>
                </c:pt>
                <c:pt idx="4">
                  <c:v>37</c:v>
                </c:pt>
                <c:pt idx="5">
                  <c:v>33.799999999999997</c:v>
                </c:pt>
                <c:pt idx="6">
                  <c:v>27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0E-4B98-A205-AB9305019CDB}"/>
            </c:ext>
          </c:extLst>
        </c:ser>
        <c:ser>
          <c:idx val="2"/>
          <c:order val="1"/>
          <c:tx>
            <c:v>2011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cat>
            <c:strLit>
              <c:ptCount val="7"/>
              <c:pt idx="0">
                <c:v>Apr</c:v>
              </c:pt>
              <c:pt idx="1">
                <c:v> May</c:v>
              </c:pt>
              <c:pt idx="2">
                <c:v> June</c:v>
              </c:pt>
              <c:pt idx="3">
                <c:v> July</c:v>
              </c:pt>
              <c:pt idx="4">
                <c:v> Aug</c:v>
              </c:pt>
              <c:pt idx="5">
                <c:v> Sep</c:v>
              </c:pt>
              <c:pt idx="6">
                <c:v> Oct</c:v>
              </c:pt>
            </c:strLit>
          </c:cat>
          <c:val>
            <c:numRef>
              <c:f>'Fig. 2'!$D$6:$D$12</c:f>
              <c:numCache>
                <c:formatCode>0.0</c:formatCode>
                <c:ptCount val="7"/>
                <c:pt idx="0">
                  <c:v>26.8</c:v>
                </c:pt>
                <c:pt idx="1">
                  <c:v>28.3</c:v>
                </c:pt>
                <c:pt idx="2">
                  <c:v>34.9</c:v>
                </c:pt>
                <c:pt idx="3">
                  <c:v>35.4</c:v>
                </c:pt>
                <c:pt idx="4">
                  <c:v>35.4</c:v>
                </c:pt>
                <c:pt idx="5">
                  <c:v>29.7</c:v>
                </c:pt>
                <c:pt idx="6">
                  <c:v>24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A0E-4B98-A205-AB9305019CDB}"/>
            </c:ext>
          </c:extLst>
        </c:ser>
        <c:ser>
          <c:idx val="3"/>
          <c:order val="2"/>
          <c:tx>
            <c:v>2012</c:v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strLit>
              <c:ptCount val="7"/>
              <c:pt idx="0">
                <c:v>Apr</c:v>
              </c:pt>
              <c:pt idx="1">
                <c:v> May</c:v>
              </c:pt>
              <c:pt idx="2">
                <c:v> June</c:v>
              </c:pt>
              <c:pt idx="3">
                <c:v> July</c:v>
              </c:pt>
              <c:pt idx="4">
                <c:v> Aug</c:v>
              </c:pt>
              <c:pt idx="5">
                <c:v> Sep</c:v>
              </c:pt>
              <c:pt idx="6">
                <c:v> Oct</c:v>
              </c:pt>
            </c:strLit>
          </c:cat>
          <c:val>
            <c:numRef>
              <c:f>'Fig. 2'!$E$6:$E$12</c:f>
              <c:numCache>
                <c:formatCode>0.0</c:formatCode>
                <c:ptCount val="7"/>
                <c:pt idx="0">
                  <c:v>25.8</c:v>
                </c:pt>
                <c:pt idx="1">
                  <c:v>30.9</c:v>
                </c:pt>
                <c:pt idx="2">
                  <c:v>31.7</c:v>
                </c:pt>
                <c:pt idx="3">
                  <c:v>33.9</c:v>
                </c:pt>
                <c:pt idx="4">
                  <c:v>33.799999999999997</c:v>
                </c:pt>
                <c:pt idx="5">
                  <c:v>30.8</c:v>
                </c:pt>
                <c:pt idx="6">
                  <c:v>21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A0E-4B98-A205-AB9305019C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0113280"/>
        <c:axId val="189934976"/>
      </c:barChart>
      <c:catAx>
        <c:axId val="1901132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aseline="0"/>
            </a:pPr>
            <a:endParaRPr lang="en-US"/>
          </a:p>
        </c:txPr>
        <c:crossAx val="189934976"/>
        <c:crosses val="autoZero"/>
        <c:auto val="0"/>
        <c:lblAlgn val="ctr"/>
        <c:lblOffset val="100"/>
        <c:noMultiLvlLbl val="0"/>
      </c:catAx>
      <c:valAx>
        <c:axId val="1899349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200">
                    <a:latin typeface="Times New Roman" pitchFamily="18" charset="0"/>
                    <a:cs typeface="Times New Roman" pitchFamily="18" charset="0"/>
                  </a:rPr>
                  <a:t>Maximun</a:t>
                </a:r>
                <a:r>
                  <a:rPr lang="en-US" sz="1200" baseline="0">
                    <a:latin typeface="Times New Roman" pitchFamily="18" charset="0"/>
                    <a:cs typeface="Times New Roman" pitchFamily="18" charset="0"/>
                  </a:rPr>
                  <a:t> Air Temperature(°C)</a:t>
                </a:r>
                <a:endParaRPr lang="en-US" sz="12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1.2356483985442946E-2"/>
              <c:y val="0.17429928074735768"/>
            </c:manualLayout>
          </c:layout>
          <c:overlay val="0"/>
        </c:title>
        <c:numFmt formatCode="0.0" sourceLinked="1"/>
        <c:majorTickMark val="out"/>
        <c:minorTickMark val="none"/>
        <c:tickLblPos val="nextTo"/>
        <c:crossAx val="1901132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2010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cat>
            <c:strLit>
              <c:ptCount val="8"/>
              <c:pt idx="0">
                <c:v>Apr</c:v>
              </c:pt>
              <c:pt idx="1">
                <c:v> May</c:v>
              </c:pt>
              <c:pt idx="2">
                <c:v> June</c:v>
              </c:pt>
              <c:pt idx="3">
                <c:v> July</c:v>
              </c:pt>
              <c:pt idx="4">
                <c:v> Aug</c:v>
              </c:pt>
              <c:pt idx="5">
                <c:v> Sep</c:v>
              </c:pt>
              <c:pt idx="6">
                <c:v> Oct</c:v>
              </c:pt>
              <c:pt idx="7">
                <c:v> Nov</c:v>
              </c:pt>
            </c:strLit>
          </c:cat>
          <c:val>
            <c:numRef>
              <c:f>'Fig. 2'!$C$19:$C$25</c:f>
              <c:numCache>
                <c:formatCode>0.0</c:formatCode>
                <c:ptCount val="7"/>
                <c:pt idx="0">
                  <c:v>82.3</c:v>
                </c:pt>
                <c:pt idx="1">
                  <c:v>88.193548387096769</c:v>
                </c:pt>
                <c:pt idx="2">
                  <c:v>89.3</c:v>
                </c:pt>
                <c:pt idx="3">
                  <c:v>90.032258064516128</c:v>
                </c:pt>
                <c:pt idx="4">
                  <c:v>89.225806451612897</c:v>
                </c:pt>
                <c:pt idx="5">
                  <c:v>90.1</c:v>
                </c:pt>
                <c:pt idx="6">
                  <c:v>86.5483870967741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72-4F49-90BC-157C035115EA}"/>
            </c:ext>
          </c:extLst>
        </c:ser>
        <c:ser>
          <c:idx val="2"/>
          <c:order val="1"/>
          <c:tx>
            <c:v>2011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cat>
            <c:strLit>
              <c:ptCount val="8"/>
              <c:pt idx="0">
                <c:v>Apr</c:v>
              </c:pt>
              <c:pt idx="1">
                <c:v> May</c:v>
              </c:pt>
              <c:pt idx="2">
                <c:v> June</c:v>
              </c:pt>
              <c:pt idx="3">
                <c:v> July</c:v>
              </c:pt>
              <c:pt idx="4">
                <c:v> Aug</c:v>
              </c:pt>
              <c:pt idx="5">
                <c:v> Sep</c:v>
              </c:pt>
              <c:pt idx="6">
                <c:v> Oct</c:v>
              </c:pt>
              <c:pt idx="7">
                <c:v> Nov</c:v>
              </c:pt>
            </c:strLit>
          </c:cat>
          <c:val>
            <c:numRef>
              <c:f>'Fig. 2'!$D$19:$D$25</c:f>
              <c:numCache>
                <c:formatCode>0.0</c:formatCode>
                <c:ptCount val="7"/>
                <c:pt idx="0">
                  <c:v>91.13333333333334</c:v>
                </c:pt>
                <c:pt idx="1">
                  <c:v>90.161290322580641</c:v>
                </c:pt>
                <c:pt idx="2">
                  <c:v>89.6</c:v>
                </c:pt>
                <c:pt idx="3">
                  <c:v>93.161290322580641</c:v>
                </c:pt>
                <c:pt idx="4">
                  <c:v>93.032258064516128</c:v>
                </c:pt>
                <c:pt idx="5">
                  <c:v>94.433333333333337</c:v>
                </c:pt>
                <c:pt idx="6">
                  <c:v>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072-4F49-90BC-157C035115EA}"/>
            </c:ext>
          </c:extLst>
        </c:ser>
        <c:ser>
          <c:idx val="3"/>
          <c:order val="2"/>
          <c:tx>
            <c:v>2012</c:v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strLit>
              <c:ptCount val="8"/>
              <c:pt idx="0">
                <c:v>Apr</c:v>
              </c:pt>
              <c:pt idx="1">
                <c:v> May</c:v>
              </c:pt>
              <c:pt idx="2">
                <c:v> June</c:v>
              </c:pt>
              <c:pt idx="3">
                <c:v> July</c:v>
              </c:pt>
              <c:pt idx="4">
                <c:v> Aug</c:v>
              </c:pt>
              <c:pt idx="5">
                <c:v> Sep</c:v>
              </c:pt>
              <c:pt idx="6">
                <c:v> Oct</c:v>
              </c:pt>
              <c:pt idx="7">
                <c:v> Nov</c:v>
              </c:pt>
            </c:strLit>
          </c:cat>
          <c:val>
            <c:numRef>
              <c:f>'Fig. 2'!$E$19:$E$25</c:f>
              <c:numCache>
                <c:formatCode>0.0</c:formatCode>
                <c:ptCount val="7"/>
                <c:pt idx="0">
                  <c:v>91.8</c:v>
                </c:pt>
                <c:pt idx="1">
                  <c:v>90.63333333333334</c:v>
                </c:pt>
                <c:pt idx="2">
                  <c:v>91</c:v>
                </c:pt>
                <c:pt idx="3">
                  <c:v>94.322580645161295</c:v>
                </c:pt>
                <c:pt idx="4">
                  <c:v>94.148148148148152</c:v>
                </c:pt>
                <c:pt idx="5">
                  <c:v>95.785714285714292</c:v>
                </c:pt>
                <c:pt idx="6">
                  <c:v>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072-4F49-90BC-157C035115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0114304"/>
        <c:axId val="189936704"/>
      </c:barChart>
      <c:catAx>
        <c:axId val="1901143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89936704"/>
        <c:crosses val="autoZero"/>
        <c:auto val="1"/>
        <c:lblAlgn val="ctr"/>
        <c:lblOffset val="100"/>
        <c:noMultiLvlLbl val="0"/>
      </c:catAx>
      <c:valAx>
        <c:axId val="189936704"/>
        <c:scaling>
          <c:orientation val="minMax"/>
          <c:max val="97"/>
          <c:min val="8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 Max Relative </a:t>
                </a:r>
                <a:r>
                  <a:rPr lang="en-US" sz="1200">
                    <a:latin typeface="Times New Roman" pitchFamily="18" charset="0"/>
                    <a:cs typeface="Times New Roman" pitchFamily="18" charset="0"/>
                  </a:rPr>
                  <a:t>Humidity</a:t>
                </a: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 (%</a:t>
                </a:r>
                <a:r>
                  <a:rPr lang="en-US" sz="1200">
                    <a:latin typeface="Times New Roman" pitchFamily="18" charset="0"/>
                    <a:cs typeface="Times New Roman" pitchFamily="18" charset="0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5.9790732436472349E-3"/>
              <c:y val="0.21739126919008905"/>
            </c:manualLayout>
          </c:layout>
          <c:overlay val="0"/>
        </c:title>
        <c:numFmt formatCode="0.0" sourceLinked="1"/>
        <c:majorTickMark val="out"/>
        <c:minorTickMark val="none"/>
        <c:tickLblPos val="nextTo"/>
        <c:crossAx val="190114304"/>
        <c:crosses val="autoZero"/>
        <c:crossBetween val="between"/>
        <c:majorUnit val="1"/>
      </c:valAx>
    </c:plotArea>
    <c:legend>
      <c:legendPos val="r"/>
      <c:layout>
        <c:manualLayout>
          <c:xMode val="edge"/>
          <c:yMode val="edge"/>
          <c:x val="0.88158271911799857"/>
          <c:y val="1.3762949750928328E-2"/>
          <c:w val="0.10815044980364001"/>
          <c:h val="0.28526022186594674"/>
        </c:manualLayout>
      </c:layout>
      <c:overlay val="0"/>
      <c:spPr>
        <a:ln>
          <a:solidFill>
            <a:schemeClr val="tx1"/>
          </a:solidFill>
        </a:ln>
      </c:sp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2010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cat>
            <c:strLit>
              <c:ptCount val="8"/>
              <c:pt idx="0">
                <c:v>Apr</c:v>
              </c:pt>
              <c:pt idx="1">
                <c:v> May</c:v>
              </c:pt>
              <c:pt idx="2">
                <c:v> June</c:v>
              </c:pt>
              <c:pt idx="3">
                <c:v> July</c:v>
              </c:pt>
              <c:pt idx="4">
                <c:v> Aug</c:v>
              </c:pt>
              <c:pt idx="5">
                <c:v> Sep</c:v>
              </c:pt>
              <c:pt idx="6">
                <c:v> Oct</c:v>
              </c:pt>
              <c:pt idx="7">
                <c:v> Nov</c:v>
              </c:pt>
            </c:strLit>
          </c:cat>
          <c:val>
            <c:numRef>
              <c:f>'Fig. 2'!$C$41:$C$47</c:f>
              <c:numCache>
                <c:formatCode>General</c:formatCode>
                <c:ptCount val="7"/>
                <c:pt idx="0">
                  <c:v>60.451999999999991</c:v>
                </c:pt>
                <c:pt idx="1">
                  <c:v>134.11199999999999</c:v>
                </c:pt>
                <c:pt idx="2">
                  <c:v>31.496000000000002</c:v>
                </c:pt>
                <c:pt idx="3">
                  <c:v>48.005999999999993</c:v>
                </c:pt>
                <c:pt idx="4">
                  <c:v>6.0959999999999992</c:v>
                </c:pt>
                <c:pt idx="5">
                  <c:v>54.101999999999997</c:v>
                </c:pt>
                <c:pt idx="6">
                  <c:v>44.957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B6-4402-AD42-C74BC40D86AD}"/>
            </c:ext>
          </c:extLst>
        </c:ser>
        <c:ser>
          <c:idx val="2"/>
          <c:order val="1"/>
          <c:tx>
            <c:v>2011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cat>
            <c:strLit>
              <c:ptCount val="8"/>
              <c:pt idx="0">
                <c:v>Apr</c:v>
              </c:pt>
              <c:pt idx="1">
                <c:v> May</c:v>
              </c:pt>
              <c:pt idx="2">
                <c:v> June</c:v>
              </c:pt>
              <c:pt idx="3">
                <c:v> July</c:v>
              </c:pt>
              <c:pt idx="4">
                <c:v> Aug</c:v>
              </c:pt>
              <c:pt idx="5">
                <c:v> Sep</c:v>
              </c:pt>
              <c:pt idx="6">
                <c:v> Oct</c:v>
              </c:pt>
              <c:pt idx="7">
                <c:v> Nov</c:v>
              </c:pt>
            </c:strLit>
          </c:cat>
          <c:val>
            <c:numRef>
              <c:f>'Fig. 2'!$D$41:$D$47</c:f>
              <c:numCache>
                <c:formatCode>General</c:formatCode>
                <c:ptCount val="7"/>
                <c:pt idx="0">
                  <c:v>160.27399999999997</c:v>
                </c:pt>
                <c:pt idx="1">
                  <c:v>70.103999999999985</c:v>
                </c:pt>
                <c:pt idx="2">
                  <c:v>40.131999999999998</c:v>
                </c:pt>
                <c:pt idx="3">
                  <c:v>49.783999999999999</c:v>
                </c:pt>
                <c:pt idx="4">
                  <c:v>61.214000000000013</c:v>
                </c:pt>
                <c:pt idx="5">
                  <c:v>100.584</c:v>
                </c:pt>
                <c:pt idx="6">
                  <c:v>26.923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FB6-4402-AD42-C74BC40D86AD}"/>
            </c:ext>
          </c:extLst>
        </c:ser>
        <c:ser>
          <c:idx val="3"/>
          <c:order val="2"/>
          <c:tx>
            <c:v>2012</c:v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strLit>
              <c:ptCount val="8"/>
              <c:pt idx="0">
                <c:v>Apr</c:v>
              </c:pt>
              <c:pt idx="1">
                <c:v> May</c:v>
              </c:pt>
              <c:pt idx="2">
                <c:v> June</c:v>
              </c:pt>
              <c:pt idx="3">
                <c:v> July</c:v>
              </c:pt>
              <c:pt idx="4">
                <c:v> Aug</c:v>
              </c:pt>
              <c:pt idx="5">
                <c:v> Sep</c:v>
              </c:pt>
              <c:pt idx="6">
                <c:v> Oct</c:v>
              </c:pt>
              <c:pt idx="7">
                <c:v> Nov</c:v>
              </c:pt>
            </c:strLit>
          </c:cat>
          <c:val>
            <c:numRef>
              <c:f>'Fig. 2'!$E$41:$E$47</c:f>
              <c:numCache>
                <c:formatCode>General</c:formatCode>
                <c:ptCount val="7"/>
                <c:pt idx="0">
                  <c:v>106.426</c:v>
                </c:pt>
                <c:pt idx="1">
                  <c:v>51.561999999999991</c:v>
                </c:pt>
                <c:pt idx="2">
                  <c:v>162.30599999999998</c:v>
                </c:pt>
                <c:pt idx="3">
                  <c:v>116.078</c:v>
                </c:pt>
                <c:pt idx="4">
                  <c:v>108.96599999999999</c:v>
                </c:pt>
                <c:pt idx="5">
                  <c:v>82.803999999999988</c:v>
                </c:pt>
                <c:pt idx="6">
                  <c:v>146.811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FB6-4402-AD42-C74BC40D86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0114816"/>
        <c:axId val="189938432"/>
      </c:barChart>
      <c:catAx>
        <c:axId val="1901148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89938432"/>
        <c:crosses val="autoZero"/>
        <c:auto val="1"/>
        <c:lblAlgn val="ctr"/>
        <c:lblOffset val="100"/>
        <c:noMultiLvlLbl val="0"/>
      </c:catAx>
      <c:valAx>
        <c:axId val="1899384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200">
                    <a:latin typeface="Times New Roman" pitchFamily="18" charset="0"/>
                    <a:cs typeface="Times New Roman" pitchFamily="18" charset="0"/>
                  </a:rPr>
                  <a:t> Total Precipitation (mm)</a:t>
                </a:r>
              </a:p>
            </c:rich>
          </c:tx>
          <c:layout>
            <c:manualLayout>
              <c:xMode val="edge"/>
              <c:yMode val="edge"/>
              <c:x val="9.9800399201596807E-3"/>
              <c:y val="0.2221801359970620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90114816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8381784917215578"/>
          <c:y val="3.0132018785222654E-2"/>
          <c:w val="0.10432033570653967"/>
          <c:h val="0.30442393930361206"/>
        </c:manualLayout>
      </c:layout>
      <c:overlay val="0"/>
      <c:spPr>
        <a:ln>
          <a:solidFill>
            <a:schemeClr val="tx1"/>
          </a:solidFill>
        </a:ln>
      </c:sp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2010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cat>
            <c:strLit>
              <c:ptCount val="8"/>
              <c:pt idx="0">
                <c:v>Apr</c:v>
              </c:pt>
              <c:pt idx="1">
                <c:v> May</c:v>
              </c:pt>
              <c:pt idx="2">
                <c:v> June</c:v>
              </c:pt>
              <c:pt idx="3">
                <c:v> July</c:v>
              </c:pt>
              <c:pt idx="4">
                <c:v> Aug</c:v>
              </c:pt>
              <c:pt idx="5">
                <c:v> Sep</c:v>
              </c:pt>
              <c:pt idx="6">
                <c:v> Oct</c:v>
              </c:pt>
              <c:pt idx="7">
                <c:v> Nov</c:v>
              </c:pt>
            </c:strLit>
          </c:cat>
          <c:val>
            <c:numRef>
              <c:f>'Fig. 2'!$C$69:$C$75</c:f>
              <c:numCache>
                <c:formatCode>General</c:formatCode>
                <c:ptCount val="7"/>
                <c:pt idx="0">
                  <c:v>5</c:v>
                </c:pt>
                <c:pt idx="1">
                  <c:v>12</c:v>
                </c:pt>
                <c:pt idx="2">
                  <c:v>6</c:v>
                </c:pt>
                <c:pt idx="3">
                  <c:v>7</c:v>
                </c:pt>
                <c:pt idx="4">
                  <c:v>4</c:v>
                </c:pt>
                <c:pt idx="5">
                  <c:v>3</c:v>
                </c:pt>
                <c:pt idx="6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77-45D7-B416-C36CF8E234C4}"/>
            </c:ext>
          </c:extLst>
        </c:ser>
        <c:ser>
          <c:idx val="2"/>
          <c:order val="1"/>
          <c:tx>
            <c:v>2011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cat>
            <c:strLit>
              <c:ptCount val="8"/>
              <c:pt idx="0">
                <c:v>Apr</c:v>
              </c:pt>
              <c:pt idx="1">
                <c:v> May</c:v>
              </c:pt>
              <c:pt idx="2">
                <c:v> June</c:v>
              </c:pt>
              <c:pt idx="3">
                <c:v> July</c:v>
              </c:pt>
              <c:pt idx="4">
                <c:v> Aug</c:v>
              </c:pt>
              <c:pt idx="5">
                <c:v> Sep</c:v>
              </c:pt>
              <c:pt idx="6">
                <c:v> Oct</c:v>
              </c:pt>
              <c:pt idx="7">
                <c:v> Nov</c:v>
              </c:pt>
            </c:strLit>
          </c:cat>
          <c:val>
            <c:numRef>
              <c:f>'Fig. 2'!$D$69:$D$75</c:f>
              <c:numCache>
                <c:formatCode>General</c:formatCode>
                <c:ptCount val="7"/>
                <c:pt idx="0">
                  <c:v>10</c:v>
                </c:pt>
                <c:pt idx="1">
                  <c:v>5</c:v>
                </c:pt>
                <c:pt idx="2">
                  <c:v>3</c:v>
                </c:pt>
                <c:pt idx="3">
                  <c:v>8</c:v>
                </c:pt>
                <c:pt idx="4">
                  <c:v>8</c:v>
                </c:pt>
                <c:pt idx="5">
                  <c:v>11</c:v>
                </c:pt>
                <c:pt idx="6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877-45D7-B416-C36CF8E234C4}"/>
            </c:ext>
          </c:extLst>
        </c:ser>
        <c:ser>
          <c:idx val="3"/>
          <c:order val="2"/>
          <c:tx>
            <c:v>2012</c:v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strLit>
              <c:ptCount val="8"/>
              <c:pt idx="0">
                <c:v>Apr</c:v>
              </c:pt>
              <c:pt idx="1">
                <c:v> May</c:v>
              </c:pt>
              <c:pt idx="2">
                <c:v> June</c:v>
              </c:pt>
              <c:pt idx="3">
                <c:v> July</c:v>
              </c:pt>
              <c:pt idx="4">
                <c:v> Aug</c:v>
              </c:pt>
              <c:pt idx="5">
                <c:v> Sep</c:v>
              </c:pt>
              <c:pt idx="6">
                <c:v> Oct</c:v>
              </c:pt>
              <c:pt idx="7">
                <c:v> Nov</c:v>
              </c:pt>
            </c:strLit>
          </c:cat>
          <c:val>
            <c:numRef>
              <c:f>'Fig. 2'!$E$69:$E$75</c:f>
              <c:numCache>
                <c:formatCode>General</c:formatCode>
                <c:ptCount val="7"/>
                <c:pt idx="0">
                  <c:v>8</c:v>
                </c:pt>
                <c:pt idx="1">
                  <c:v>8</c:v>
                </c:pt>
                <c:pt idx="2">
                  <c:v>5</c:v>
                </c:pt>
                <c:pt idx="3">
                  <c:v>8</c:v>
                </c:pt>
                <c:pt idx="4">
                  <c:v>8</c:v>
                </c:pt>
                <c:pt idx="5">
                  <c:v>7</c:v>
                </c:pt>
                <c:pt idx="6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877-45D7-B416-C36CF8E234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2649088"/>
        <c:axId val="189276736"/>
      </c:barChart>
      <c:catAx>
        <c:axId val="1626490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89276736"/>
        <c:crosses val="autoZero"/>
        <c:auto val="1"/>
        <c:lblAlgn val="ctr"/>
        <c:lblOffset val="100"/>
        <c:noMultiLvlLbl val="0"/>
      </c:catAx>
      <c:valAx>
        <c:axId val="1892767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>
                    <a:latin typeface="Times New Roman" pitchFamily="18" charset="0"/>
                    <a:cs typeface="Times New Roman" pitchFamily="18" charset="0"/>
                  </a:rPr>
                  <a:t>Number of rRainy Days (d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6264908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7458659741857014"/>
          <c:y val="2.9172057921407108E-2"/>
          <c:w val="0.10965176227971503"/>
          <c:h val="0.3132436626298376"/>
        </c:manualLayout>
      </c:layout>
      <c:overlay val="0"/>
      <c:spPr>
        <a:ln>
          <a:solidFill>
            <a:schemeClr val="tx1"/>
          </a:solidFill>
        </a:ln>
      </c:sp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1373</xdr:colOff>
      <xdr:row>3</xdr:row>
      <xdr:rowOff>5614</xdr:rowOff>
    </xdr:from>
    <xdr:to>
      <xdr:col>16</xdr:col>
      <xdr:colOff>0</xdr:colOff>
      <xdr:row>21</xdr:row>
      <xdr:rowOff>3042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9049</xdr:colOff>
      <xdr:row>26</xdr:row>
      <xdr:rowOff>176212</xdr:rowOff>
    </xdr:from>
    <xdr:to>
      <xdr:col>15</xdr:col>
      <xdr:colOff>602777</xdr:colOff>
      <xdr:row>46</xdr:row>
      <xdr:rowOff>285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9525</xdr:colOff>
      <xdr:row>49</xdr:row>
      <xdr:rowOff>23812</xdr:rowOff>
    </xdr:from>
    <xdr:to>
      <xdr:col>16</xdr:col>
      <xdr:colOff>19050</xdr:colOff>
      <xdr:row>67</xdr:row>
      <xdr:rowOff>4762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38100</xdr:colOff>
      <xdr:row>76</xdr:row>
      <xdr:rowOff>176212</xdr:rowOff>
    </xdr:from>
    <xdr:to>
      <xdr:col>16</xdr:col>
      <xdr:colOff>76200</xdr:colOff>
      <xdr:row>96</xdr:row>
      <xdr:rowOff>285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75"/>
  <sheetViews>
    <sheetView tabSelected="1" zoomScale="67" zoomScaleNormal="67" workbookViewId="0">
      <selection activeCell="AA35" sqref="AA35"/>
    </sheetView>
  </sheetViews>
  <sheetFormatPr defaultRowHeight="15" x14ac:dyDescent="0.25"/>
  <cols>
    <col min="5" max="5" width="13.140625" customWidth="1"/>
    <col min="11" max="11" width="13" customWidth="1"/>
    <col min="23" max="23" width="12.5703125" customWidth="1"/>
  </cols>
  <sheetData>
    <row r="1" spans="1:23" x14ac:dyDescent="0.25">
      <c r="A1" s="5"/>
      <c r="B1" s="6"/>
      <c r="C1" s="6"/>
      <c r="D1" s="5"/>
      <c r="E1" s="5"/>
      <c r="G1" s="5"/>
      <c r="H1" s="6"/>
      <c r="I1" s="6"/>
      <c r="J1" s="5"/>
      <c r="K1" s="5"/>
      <c r="M1" s="5"/>
      <c r="N1" s="6"/>
      <c r="O1" s="6"/>
      <c r="P1" s="5"/>
      <c r="Q1" s="5"/>
      <c r="S1" s="5"/>
      <c r="T1" s="6"/>
      <c r="U1" s="6"/>
      <c r="V1" s="5"/>
      <c r="W1" s="5"/>
    </row>
    <row r="3" spans="1:23" x14ac:dyDescent="0.25">
      <c r="A3" s="3" t="s">
        <v>15</v>
      </c>
    </row>
    <row r="4" spans="1:23" x14ac:dyDescent="0.25">
      <c r="A4" s="1"/>
      <c r="B4" s="10" t="s">
        <v>7</v>
      </c>
      <c r="C4" s="11"/>
      <c r="D4" s="11"/>
      <c r="E4" s="12"/>
    </row>
    <row r="5" spans="1:23" x14ac:dyDescent="0.25">
      <c r="A5" s="1" t="s">
        <v>6</v>
      </c>
      <c r="B5" s="4">
        <v>2009</v>
      </c>
      <c r="C5" s="4" t="s">
        <v>3</v>
      </c>
      <c r="D5" s="4" t="s">
        <v>4</v>
      </c>
      <c r="E5" s="4" t="s">
        <v>5</v>
      </c>
    </row>
    <row r="6" spans="1:23" x14ac:dyDescent="0.25">
      <c r="A6" s="1" t="s">
        <v>8</v>
      </c>
      <c r="B6" s="2">
        <v>23.8</v>
      </c>
      <c r="C6" s="7">
        <v>26.8</v>
      </c>
      <c r="D6" s="7">
        <v>26.8</v>
      </c>
      <c r="E6" s="7">
        <v>25.8</v>
      </c>
    </row>
    <row r="7" spans="1:23" x14ac:dyDescent="0.25">
      <c r="A7" s="1" t="s">
        <v>0</v>
      </c>
      <c r="B7" s="2">
        <v>26.9</v>
      </c>
      <c r="C7" s="7">
        <v>30.1</v>
      </c>
      <c r="D7" s="7">
        <v>28.3</v>
      </c>
      <c r="E7" s="7">
        <v>30.9</v>
      </c>
    </row>
    <row r="8" spans="1:23" x14ac:dyDescent="0.25">
      <c r="A8" s="1" t="s">
        <v>1</v>
      </c>
      <c r="B8" s="2">
        <v>33.700000000000003</v>
      </c>
      <c r="C8" s="7">
        <v>34.299999999999997</v>
      </c>
      <c r="D8" s="7">
        <v>34.9</v>
      </c>
      <c r="E8" s="7">
        <v>31.7</v>
      </c>
    </row>
    <row r="9" spans="1:23" x14ac:dyDescent="0.25">
      <c r="A9" s="1" t="s">
        <v>2</v>
      </c>
      <c r="B9" s="2">
        <v>32.200000000000003</v>
      </c>
      <c r="C9" s="7">
        <v>34</v>
      </c>
      <c r="D9" s="7">
        <v>35.4</v>
      </c>
      <c r="E9" s="7">
        <v>33.9</v>
      </c>
    </row>
    <row r="10" spans="1:23" x14ac:dyDescent="0.25">
      <c r="A10" s="1" t="s">
        <v>9</v>
      </c>
      <c r="B10" s="2">
        <v>32.4</v>
      </c>
      <c r="C10" s="7">
        <v>37</v>
      </c>
      <c r="D10" s="7">
        <v>35.4</v>
      </c>
      <c r="E10" s="7">
        <v>33.799999999999997</v>
      </c>
    </row>
    <row r="11" spans="1:23" x14ac:dyDescent="0.25">
      <c r="A11" s="1" t="s">
        <v>10</v>
      </c>
      <c r="B11" s="2">
        <v>29.9</v>
      </c>
      <c r="C11" s="7">
        <v>33.799999999999997</v>
      </c>
      <c r="D11" s="7">
        <v>29.7</v>
      </c>
      <c r="E11" s="7">
        <v>30.8</v>
      </c>
    </row>
    <row r="12" spans="1:23" x14ac:dyDescent="0.25">
      <c r="A12" s="1" t="s">
        <v>11</v>
      </c>
      <c r="B12" s="2">
        <v>21.6</v>
      </c>
      <c r="C12" s="7">
        <v>27.7</v>
      </c>
      <c r="D12" s="7">
        <v>24.9</v>
      </c>
      <c r="E12" s="7">
        <v>21.5</v>
      </c>
    </row>
    <row r="16" spans="1:23" x14ac:dyDescent="0.25">
      <c r="A16" s="1" t="s">
        <v>14</v>
      </c>
    </row>
    <row r="17" spans="1:21" x14ac:dyDescent="0.25">
      <c r="A17" s="1"/>
      <c r="B17" s="10" t="s">
        <v>7</v>
      </c>
      <c r="C17" s="11"/>
      <c r="D17" s="11"/>
      <c r="E17" s="12"/>
    </row>
    <row r="18" spans="1:21" x14ac:dyDescent="0.25">
      <c r="A18" s="1" t="s">
        <v>6</v>
      </c>
      <c r="B18" s="4">
        <v>2009</v>
      </c>
      <c r="C18" s="8" t="s">
        <v>3</v>
      </c>
      <c r="D18" s="8" t="s">
        <v>4</v>
      </c>
      <c r="E18" s="8" t="s">
        <v>5</v>
      </c>
    </row>
    <row r="19" spans="1:21" x14ac:dyDescent="0.25">
      <c r="A19" s="1" t="s">
        <v>8</v>
      </c>
      <c r="B19" s="2">
        <v>87.333333333333329</v>
      </c>
      <c r="C19" s="7">
        <v>82.3</v>
      </c>
      <c r="D19" s="7">
        <v>91.13333333333334</v>
      </c>
      <c r="E19" s="7">
        <v>91.8</v>
      </c>
    </row>
    <row r="20" spans="1:21" x14ac:dyDescent="0.25">
      <c r="A20" s="1" t="s">
        <v>0</v>
      </c>
      <c r="B20" s="2">
        <v>91.290322580645167</v>
      </c>
      <c r="C20" s="7">
        <v>88.193548387096769</v>
      </c>
      <c r="D20" s="7">
        <v>90.161290322580641</v>
      </c>
      <c r="E20" s="7">
        <v>90.63333333333334</v>
      </c>
    </row>
    <row r="21" spans="1:21" x14ac:dyDescent="0.25">
      <c r="A21" s="1" t="s">
        <v>1</v>
      </c>
      <c r="B21" s="2">
        <v>88.666666666666671</v>
      </c>
      <c r="C21" s="7">
        <v>89.3</v>
      </c>
      <c r="D21" s="7">
        <v>89.6</v>
      </c>
      <c r="E21" s="7">
        <v>91</v>
      </c>
    </row>
    <row r="22" spans="1:21" x14ac:dyDescent="0.25">
      <c r="A22" s="1" t="s">
        <v>2</v>
      </c>
      <c r="B22" s="2">
        <v>91.258064516129039</v>
      </c>
      <c r="C22" s="7">
        <v>90.032258064516128</v>
      </c>
      <c r="D22" s="7">
        <v>93.161290322580641</v>
      </c>
      <c r="E22" s="7">
        <v>94.322580645161295</v>
      </c>
    </row>
    <row r="23" spans="1:21" x14ac:dyDescent="0.25">
      <c r="A23" s="1" t="s">
        <v>9</v>
      </c>
      <c r="B23" s="2">
        <v>92.41935483870968</v>
      </c>
      <c r="C23" s="7">
        <v>89.225806451612897</v>
      </c>
      <c r="D23" s="7">
        <v>93.032258064516128</v>
      </c>
      <c r="E23" s="7">
        <v>94.148148148148152</v>
      </c>
      <c r="U23" t="s">
        <v>17</v>
      </c>
    </row>
    <row r="24" spans="1:21" x14ac:dyDescent="0.25">
      <c r="A24" s="1" t="s">
        <v>10</v>
      </c>
      <c r="B24" s="2">
        <v>93.233333333333334</v>
      </c>
      <c r="C24" s="7">
        <v>90.1</v>
      </c>
      <c r="D24" s="7">
        <v>94.433333333333337</v>
      </c>
      <c r="E24" s="7">
        <v>95.785714285714292</v>
      </c>
    </row>
    <row r="25" spans="1:21" x14ac:dyDescent="0.25">
      <c r="A25" s="1" t="s">
        <v>11</v>
      </c>
      <c r="B25" s="2">
        <v>93.354838709677423</v>
      </c>
      <c r="C25" s="7">
        <v>86.548387096774192</v>
      </c>
      <c r="D25" s="7">
        <v>93</v>
      </c>
      <c r="E25" s="7">
        <v>97</v>
      </c>
    </row>
    <row r="38" spans="1:5" x14ac:dyDescent="0.25">
      <c r="A38" s="1" t="s">
        <v>16</v>
      </c>
    </row>
    <row r="39" spans="1:5" x14ac:dyDescent="0.25">
      <c r="A39" s="1"/>
      <c r="B39" s="10" t="s">
        <v>7</v>
      </c>
      <c r="C39" s="11"/>
      <c r="D39" s="11"/>
      <c r="E39" s="12"/>
    </row>
    <row r="40" spans="1:5" x14ac:dyDescent="0.25">
      <c r="A40" s="1" t="s">
        <v>6</v>
      </c>
      <c r="B40" s="4">
        <v>2009</v>
      </c>
      <c r="C40" s="8" t="s">
        <v>3</v>
      </c>
      <c r="D40" s="8" t="s">
        <v>4</v>
      </c>
      <c r="E40" s="8" t="s">
        <v>5</v>
      </c>
    </row>
    <row r="41" spans="1:5" x14ac:dyDescent="0.25">
      <c r="A41" s="1" t="s">
        <v>8</v>
      </c>
      <c r="B41" s="1">
        <v>75.438000000000002</v>
      </c>
      <c r="C41" s="9">
        <v>60.451999999999991</v>
      </c>
      <c r="D41" s="9">
        <v>160.27399999999997</v>
      </c>
      <c r="E41" s="9">
        <v>106.426</v>
      </c>
    </row>
    <row r="42" spans="1:5" x14ac:dyDescent="0.25">
      <c r="A42" s="1" t="s">
        <v>0</v>
      </c>
      <c r="B42" s="1">
        <v>343.15399999999988</v>
      </c>
      <c r="C42" s="9">
        <v>134.11199999999999</v>
      </c>
      <c r="D42" s="9">
        <v>70.103999999999985</v>
      </c>
      <c r="E42" s="9">
        <v>51.561999999999991</v>
      </c>
    </row>
    <row r="43" spans="1:5" x14ac:dyDescent="0.25">
      <c r="A43" s="1" t="s">
        <v>1</v>
      </c>
      <c r="B43" s="1">
        <v>6.8579999999999997</v>
      </c>
      <c r="C43" s="9">
        <v>31.496000000000002</v>
      </c>
      <c r="D43" s="9">
        <v>40.131999999999998</v>
      </c>
      <c r="E43" s="9">
        <v>162.30599999999998</v>
      </c>
    </row>
    <row r="44" spans="1:5" x14ac:dyDescent="0.25">
      <c r="A44" s="1" t="s">
        <v>2</v>
      </c>
      <c r="B44" s="1">
        <v>221.99599999999998</v>
      </c>
      <c r="C44" s="9">
        <v>48.005999999999993</v>
      </c>
      <c r="D44" s="9">
        <v>49.783999999999999</v>
      </c>
      <c r="E44" s="9">
        <v>116.078</v>
      </c>
    </row>
    <row r="45" spans="1:5" x14ac:dyDescent="0.25">
      <c r="A45" s="1" t="s">
        <v>9</v>
      </c>
      <c r="B45" s="1">
        <v>36.067999999999998</v>
      </c>
      <c r="C45" s="9">
        <v>6.0959999999999992</v>
      </c>
      <c r="D45" s="9">
        <v>61.214000000000013</v>
      </c>
      <c r="E45" s="9">
        <v>108.96599999999999</v>
      </c>
    </row>
    <row r="46" spans="1:5" x14ac:dyDescent="0.25">
      <c r="A46" s="1" t="s">
        <v>10</v>
      </c>
      <c r="B46" s="1">
        <v>128.52399999999997</v>
      </c>
      <c r="C46" s="9">
        <v>54.101999999999997</v>
      </c>
      <c r="D46" s="9">
        <v>100.584</v>
      </c>
      <c r="E46" s="9">
        <v>82.803999999999988</v>
      </c>
    </row>
    <row r="47" spans="1:5" x14ac:dyDescent="0.25">
      <c r="A47" s="1" t="s">
        <v>11</v>
      </c>
      <c r="B47" s="1">
        <v>393.95399999999995</v>
      </c>
      <c r="C47" s="9">
        <v>44.957999999999998</v>
      </c>
      <c r="D47" s="9">
        <v>26.923999999999999</v>
      </c>
      <c r="E47" s="9">
        <v>146.81199999999998</v>
      </c>
    </row>
    <row r="49" spans="1:5" x14ac:dyDescent="0.25">
      <c r="A49" s="1" t="s">
        <v>12</v>
      </c>
    </row>
    <row r="50" spans="1:5" x14ac:dyDescent="0.25">
      <c r="A50" s="1"/>
      <c r="B50" s="10" t="s">
        <v>7</v>
      </c>
      <c r="C50" s="11"/>
      <c r="D50" s="11"/>
      <c r="E50" s="12"/>
    </row>
    <row r="51" spans="1:5" x14ac:dyDescent="0.25">
      <c r="A51" s="1" t="s">
        <v>6</v>
      </c>
      <c r="B51" s="4">
        <v>2009</v>
      </c>
      <c r="C51" s="4" t="s">
        <v>3</v>
      </c>
      <c r="D51" s="4" t="s">
        <v>4</v>
      </c>
      <c r="E51" s="4" t="s">
        <v>5</v>
      </c>
    </row>
    <row r="52" spans="1:5" x14ac:dyDescent="0.25">
      <c r="A52" s="1" t="s">
        <v>8</v>
      </c>
      <c r="B52" s="1">
        <v>2.97</v>
      </c>
      <c r="C52" s="1">
        <v>2.38</v>
      </c>
      <c r="D52" s="1">
        <v>6.31</v>
      </c>
      <c r="E52" s="1">
        <v>4.1900000000000004</v>
      </c>
    </row>
    <row r="53" spans="1:5" x14ac:dyDescent="0.25">
      <c r="A53" s="1" t="s">
        <v>0</v>
      </c>
      <c r="B53" s="1">
        <v>13.509999999999996</v>
      </c>
      <c r="C53" s="1">
        <v>5.28</v>
      </c>
      <c r="D53" s="1">
        <v>2.76</v>
      </c>
      <c r="E53" s="1">
        <v>2.0299999999999998</v>
      </c>
    </row>
    <row r="54" spans="1:5" x14ac:dyDescent="0.25">
      <c r="A54" s="1" t="s">
        <v>1</v>
      </c>
      <c r="B54" s="1">
        <v>0.27</v>
      </c>
      <c r="C54" s="1">
        <v>1.2400000000000002</v>
      </c>
      <c r="D54" s="1">
        <v>1.58</v>
      </c>
      <c r="E54" s="1">
        <v>6.39</v>
      </c>
    </row>
    <row r="55" spans="1:5" x14ac:dyDescent="0.25">
      <c r="A55" s="1" t="s">
        <v>2</v>
      </c>
      <c r="B55" s="1">
        <v>8.74</v>
      </c>
      <c r="C55" s="1">
        <v>1.89</v>
      </c>
      <c r="D55" s="1">
        <v>1.9600000000000002</v>
      </c>
      <c r="E55" s="1">
        <v>4.57</v>
      </c>
    </row>
    <row r="56" spans="1:5" x14ac:dyDescent="0.25">
      <c r="A56" s="1" t="s">
        <v>9</v>
      </c>
      <c r="B56" s="1">
        <v>1.42</v>
      </c>
      <c r="C56" s="1">
        <v>0.24</v>
      </c>
      <c r="D56" s="1">
        <v>2.4100000000000006</v>
      </c>
      <c r="E56" s="1">
        <v>4.29</v>
      </c>
    </row>
    <row r="57" spans="1:5" x14ac:dyDescent="0.25">
      <c r="A57" s="1" t="s">
        <v>10</v>
      </c>
      <c r="B57" s="1">
        <v>5.0599999999999987</v>
      </c>
      <c r="C57" s="1">
        <v>2.13</v>
      </c>
      <c r="D57" s="1">
        <v>3.9600000000000004</v>
      </c>
      <c r="E57" s="1">
        <v>3.26</v>
      </c>
    </row>
    <row r="58" spans="1:5" x14ac:dyDescent="0.25">
      <c r="A58" s="1" t="s">
        <v>11</v>
      </c>
      <c r="B58" s="1">
        <v>15.509999999999998</v>
      </c>
      <c r="C58" s="1">
        <v>1.77</v>
      </c>
      <c r="D58" s="1">
        <v>1.06</v>
      </c>
      <c r="E58" s="1">
        <v>5.7799999999999994</v>
      </c>
    </row>
    <row r="66" spans="1:5" x14ac:dyDescent="0.25">
      <c r="A66" s="1" t="s">
        <v>13</v>
      </c>
    </row>
    <row r="67" spans="1:5" x14ac:dyDescent="0.25">
      <c r="A67" s="1"/>
      <c r="B67" s="10" t="s">
        <v>7</v>
      </c>
      <c r="C67" s="11"/>
      <c r="D67" s="11"/>
      <c r="E67" s="12"/>
    </row>
    <row r="68" spans="1:5" x14ac:dyDescent="0.25">
      <c r="A68" s="1" t="s">
        <v>6</v>
      </c>
      <c r="B68" s="4">
        <v>2009</v>
      </c>
      <c r="C68" s="8" t="s">
        <v>3</v>
      </c>
      <c r="D68" s="8" t="s">
        <v>4</v>
      </c>
      <c r="E68" s="8" t="s">
        <v>5</v>
      </c>
    </row>
    <row r="69" spans="1:5" x14ac:dyDescent="0.25">
      <c r="A69" s="1" t="s">
        <v>8</v>
      </c>
      <c r="B69" s="1">
        <v>9</v>
      </c>
      <c r="C69" s="9">
        <v>5</v>
      </c>
      <c r="D69" s="9">
        <v>10</v>
      </c>
      <c r="E69" s="9">
        <v>8</v>
      </c>
    </row>
    <row r="70" spans="1:5" x14ac:dyDescent="0.25">
      <c r="A70" s="1" t="s">
        <v>0</v>
      </c>
      <c r="B70" s="1">
        <v>21</v>
      </c>
      <c r="C70" s="9">
        <v>12</v>
      </c>
      <c r="D70" s="9">
        <v>5</v>
      </c>
      <c r="E70" s="9">
        <v>8</v>
      </c>
    </row>
    <row r="71" spans="1:5" x14ac:dyDescent="0.25">
      <c r="A71" s="1" t="s">
        <v>1</v>
      </c>
      <c r="B71" s="1">
        <v>3</v>
      </c>
      <c r="C71" s="9">
        <v>6</v>
      </c>
      <c r="D71" s="9">
        <v>3</v>
      </c>
      <c r="E71" s="9">
        <v>5</v>
      </c>
    </row>
    <row r="72" spans="1:5" x14ac:dyDescent="0.25">
      <c r="A72" s="1" t="s">
        <v>2</v>
      </c>
      <c r="B72" s="1">
        <v>18</v>
      </c>
      <c r="C72" s="9">
        <v>7</v>
      </c>
      <c r="D72" s="9">
        <v>8</v>
      </c>
      <c r="E72" s="9">
        <v>8</v>
      </c>
    </row>
    <row r="73" spans="1:5" x14ac:dyDescent="0.25">
      <c r="A73" s="1" t="s">
        <v>9</v>
      </c>
      <c r="B73" s="1">
        <v>6</v>
      </c>
      <c r="C73" s="9">
        <v>4</v>
      </c>
      <c r="D73" s="9">
        <v>8</v>
      </c>
      <c r="E73" s="9">
        <v>8</v>
      </c>
    </row>
    <row r="74" spans="1:5" x14ac:dyDescent="0.25">
      <c r="A74" s="1" t="s">
        <v>10</v>
      </c>
      <c r="B74" s="1">
        <v>17</v>
      </c>
      <c r="C74" s="9">
        <v>3</v>
      </c>
      <c r="D74" s="9">
        <v>11</v>
      </c>
      <c r="E74" s="9">
        <v>7</v>
      </c>
    </row>
    <row r="75" spans="1:5" x14ac:dyDescent="0.25">
      <c r="A75" s="1" t="s">
        <v>11</v>
      </c>
      <c r="B75" s="1">
        <v>21</v>
      </c>
      <c r="C75" s="9">
        <v>5</v>
      </c>
      <c r="D75" s="9">
        <v>4</v>
      </c>
      <c r="E75" s="9">
        <v>8</v>
      </c>
    </row>
  </sheetData>
  <mergeCells count="5">
    <mergeCell ref="B67:E67"/>
    <mergeCell ref="B4:E4"/>
    <mergeCell ref="B17:E17"/>
    <mergeCell ref="B39:E39"/>
    <mergeCell ref="B50:E50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9-30T22:38:43Z</dcterms:modified>
</cp:coreProperties>
</file>